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6">
  <si>
    <t xml:space="preserve">lateral deviation</t>
  </si>
  <si>
    <t xml:space="preserve">m</t>
  </si>
  <si>
    <t xml:space="preserve">No</t>
  </si>
  <si>
    <t xml:space="preserve">Location mode</t>
  </si>
  <si>
    <t xml:space="preserve">RTK</t>
  </si>
  <si>
    <t xml:space="preserve">NDT</t>
  </si>
  <si>
    <t xml:space="preserve">RTK+NDT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SD</t>
  </si>
  <si>
    <t xml:space="preserve">Average</t>
  </si>
  <si>
    <t xml:space="preserve">CV</t>
  </si>
  <si>
    <t xml:space="preserve">Heading deviation</t>
  </si>
  <si>
    <t xml:space="preserve">°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_ 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1" activeCellId="0" sqref="B51"/>
    </sheetView>
  </sheetViews>
  <sheetFormatPr defaultColWidth="8.96875" defaultRowHeight="14.15" zeroHeight="false" outlineLevelRow="0" outlineLevelCol="0"/>
  <sheetData>
    <row r="1" customFormat="false" ht="15.9" hidden="false" customHeight="true" outlineLevel="0" collapsed="false">
      <c r="A1" s="1"/>
      <c r="B1" s="1"/>
      <c r="C1" s="1"/>
      <c r="D1" s="1"/>
      <c r="E1" s="2" t="s">
        <v>0</v>
      </c>
      <c r="F1" s="2"/>
      <c r="G1" s="2"/>
      <c r="H1" s="1"/>
      <c r="I1" s="1"/>
      <c r="J1" s="1"/>
    </row>
    <row r="2" customFormat="false" ht="15.9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4" t="s">
        <v>1</v>
      </c>
    </row>
    <row r="3" customFormat="false" ht="15.75" hidden="false" customHeight="true" outlineLevel="0" collapsed="false">
      <c r="A3" s="5" t="s">
        <v>2</v>
      </c>
      <c r="B3" s="5" t="s">
        <v>3</v>
      </c>
      <c r="C3" s="5"/>
      <c r="D3" s="5"/>
      <c r="E3" s="5"/>
      <c r="F3" s="5"/>
      <c r="G3" s="5"/>
      <c r="H3" s="5"/>
      <c r="I3" s="5"/>
      <c r="J3" s="5"/>
    </row>
    <row r="4" customFormat="false" ht="15.45" hidden="false" customHeight="true" outlineLevel="0" collapsed="false">
      <c r="A4" s="5"/>
      <c r="B4" s="6" t="s">
        <v>4</v>
      </c>
      <c r="C4" s="6"/>
      <c r="D4" s="6"/>
      <c r="E4" s="6" t="s">
        <v>5</v>
      </c>
      <c r="F4" s="6"/>
      <c r="G4" s="6"/>
      <c r="H4" s="6" t="s">
        <v>6</v>
      </c>
      <c r="I4" s="6"/>
      <c r="J4" s="6"/>
    </row>
    <row r="5" customFormat="false" ht="15.9" hidden="false" customHeight="false" outlineLevel="0" collapsed="false">
      <c r="A5" s="5"/>
      <c r="B5" s="7" t="n">
        <v>1</v>
      </c>
      <c r="C5" s="8" t="n">
        <v>2</v>
      </c>
      <c r="D5" s="8" t="n">
        <v>3</v>
      </c>
      <c r="E5" s="8" t="n">
        <v>1</v>
      </c>
      <c r="F5" s="8" t="n">
        <v>2</v>
      </c>
      <c r="G5" s="8" t="n">
        <v>3</v>
      </c>
      <c r="H5" s="8" t="n">
        <v>1</v>
      </c>
      <c r="I5" s="8" t="n">
        <v>2</v>
      </c>
      <c r="J5" s="8" t="n">
        <v>3</v>
      </c>
    </row>
    <row r="6" customFormat="false" ht="15.9" hidden="false" customHeight="false" outlineLevel="0" collapsed="false">
      <c r="A6" s="8" t="s">
        <v>7</v>
      </c>
      <c r="B6" s="7" t="n">
        <v>0.044</v>
      </c>
      <c r="C6" s="8" t="n">
        <v>0.014</v>
      </c>
      <c r="D6" s="8" t="n">
        <v>0.027</v>
      </c>
      <c r="E6" s="8" t="n">
        <v>0.045</v>
      </c>
      <c r="F6" s="8" t="n">
        <v>0.01</v>
      </c>
      <c r="G6" s="8" t="n">
        <v>0.078</v>
      </c>
      <c r="H6" s="8" t="n">
        <v>0.016</v>
      </c>
      <c r="I6" s="8" t="n">
        <v>0.021</v>
      </c>
      <c r="J6" s="8" t="n">
        <v>0.01</v>
      </c>
    </row>
    <row r="7" customFormat="false" ht="15.9" hidden="false" customHeight="false" outlineLevel="0" collapsed="false">
      <c r="A7" s="8" t="s">
        <v>8</v>
      </c>
      <c r="B7" s="7" t="n">
        <v>0.041</v>
      </c>
      <c r="C7" s="8" t="n">
        <v>0.018</v>
      </c>
      <c r="D7" s="8" t="n">
        <v>0.04</v>
      </c>
      <c r="E7" s="8" t="n">
        <v>0.082</v>
      </c>
      <c r="F7" s="8" t="n">
        <v>0.073</v>
      </c>
      <c r="G7" s="8" t="n">
        <v>0.065</v>
      </c>
      <c r="H7" s="8" t="n">
        <v>0.091</v>
      </c>
      <c r="I7" s="8" t="n">
        <v>0.053</v>
      </c>
      <c r="J7" s="8" t="n">
        <v>0.07</v>
      </c>
    </row>
    <row r="8" customFormat="false" ht="15.9" hidden="false" customHeight="false" outlineLevel="0" collapsed="false">
      <c r="A8" s="8" t="s">
        <v>9</v>
      </c>
      <c r="B8" s="7" t="n">
        <v>0.016</v>
      </c>
      <c r="C8" s="8" t="n">
        <v>0.04</v>
      </c>
      <c r="D8" s="8" t="n">
        <v>0.023</v>
      </c>
      <c r="E8" s="8" t="n">
        <v>0.006</v>
      </c>
      <c r="F8" s="8" t="n">
        <v>0.019</v>
      </c>
      <c r="G8" s="8" t="n">
        <v>0.011</v>
      </c>
      <c r="H8" s="8" t="n">
        <v>0.099</v>
      </c>
      <c r="I8" s="8" t="n">
        <v>0.03</v>
      </c>
      <c r="J8" s="8" t="n">
        <v>0.003</v>
      </c>
    </row>
    <row r="9" customFormat="false" ht="15.9" hidden="false" customHeight="false" outlineLevel="0" collapsed="false">
      <c r="A9" s="8" t="s">
        <v>10</v>
      </c>
      <c r="B9" s="7" t="n">
        <v>0.047</v>
      </c>
      <c r="C9" s="8" t="n">
        <v>0.003</v>
      </c>
      <c r="D9" s="8" t="n">
        <v>0.003</v>
      </c>
      <c r="E9" s="8" t="n">
        <v>0.078</v>
      </c>
      <c r="F9" s="8" t="n">
        <v>0.041</v>
      </c>
      <c r="G9" s="8" t="n">
        <v>0.006</v>
      </c>
      <c r="H9" s="8" t="n">
        <v>0.01</v>
      </c>
      <c r="I9" s="8" t="n">
        <v>0.073</v>
      </c>
      <c r="J9" s="8" t="n">
        <v>0.035</v>
      </c>
    </row>
    <row r="10" customFormat="false" ht="15.9" hidden="false" customHeight="false" outlineLevel="0" collapsed="false">
      <c r="A10" s="8" t="s">
        <v>11</v>
      </c>
      <c r="B10" s="7" t="n">
        <v>0.022</v>
      </c>
      <c r="C10" s="8" t="n">
        <v>0.033</v>
      </c>
      <c r="D10" s="8" t="n">
        <v>0.013</v>
      </c>
      <c r="E10" s="8" t="n">
        <v>0.069</v>
      </c>
      <c r="F10" s="8" t="n">
        <v>0.077</v>
      </c>
      <c r="G10" s="8" t="n">
        <v>0.01</v>
      </c>
      <c r="H10" s="8" t="n">
        <v>0.067</v>
      </c>
      <c r="I10" s="8" t="n">
        <v>0.035</v>
      </c>
      <c r="J10" s="8" t="n">
        <v>0.043</v>
      </c>
    </row>
    <row r="11" customFormat="false" ht="15.9" hidden="false" customHeight="false" outlineLevel="0" collapsed="false">
      <c r="A11" s="8" t="s">
        <v>12</v>
      </c>
      <c r="B11" s="7" t="n">
        <v>0.017</v>
      </c>
      <c r="C11" s="8" t="n">
        <v>0.032</v>
      </c>
      <c r="D11" s="8" t="n">
        <v>0.03</v>
      </c>
      <c r="E11" s="8" t="n">
        <v>0.069</v>
      </c>
      <c r="F11" s="8" t="n">
        <v>0.007</v>
      </c>
      <c r="G11" s="8" t="n">
        <v>0.042</v>
      </c>
      <c r="H11" s="8" t="n">
        <v>0.072</v>
      </c>
      <c r="I11" s="8" t="n">
        <v>0.048</v>
      </c>
      <c r="J11" s="8" t="n">
        <v>0.084</v>
      </c>
    </row>
    <row r="12" customFormat="false" ht="15.9" hidden="false" customHeight="false" outlineLevel="0" collapsed="false">
      <c r="A12" s="8" t="s">
        <v>13</v>
      </c>
      <c r="B12" s="7" t="n">
        <v>0.041</v>
      </c>
      <c r="C12" s="8" t="n">
        <v>0.003</v>
      </c>
      <c r="D12" s="8" t="n">
        <v>0.001</v>
      </c>
      <c r="E12" s="8" t="n">
        <v>0.004</v>
      </c>
      <c r="F12" s="8" t="n">
        <v>0.03</v>
      </c>
      <c r="G12" s="8" t="n">
        <v>0.034</v>
      </c>
      <c r="H12" s="8" t="n">
        <v>0.093</v>
      </c>
      <c r="I12" s="8" t="n">
        <v>0.07</v>
      </c>
      <c r="J12" s="8" t="n">
        <v>0.024</v>
      </c>
    </row>
    <row r="13" customFormat="false" ht="15.9" hidden="false" customHeight="false" outlineLevel="0" collapsed="false">
      <c r="A13" s="8" t="s">
        <v>14</v>
      </c>
      <c r="B13" s="7" t="n">
        <v>0.008</v>
      </c>
      <c r="C13" s="8" t="n">
        <v>0.018</v>
      </c>
      <c r="D13" s="8" t="n">
        <v>0.036</v>
      </c>
      <c r="E13" s="8" t="n">
        <v>0.075</v>
      </c>
      <c r="F13" s="8" t="n">
        <v>0.084</v>
      </c>
      <c r="G13" s="8" t="n">
        <v>0.074</v>
      </c>
      <c r="H13" s="8" t="n">
        <v>0.024</v>
      </c>
      <c r="I13" s="8" t="n">
        <v>0.083</v>
      </c>
      <c r="J13" s="8" t="n">
        <v>0.049</v>
      </c>
    </row>
    <row r="14" customFormat="false" ht="15.9" hidden="false" customHeight="false" outlineLevel="0" collapsed="false">
      <c r="A14" s="8" t="s">
        <v>15</v>
      </c>
      <c r="B14" s="7" t="n">
        <v>0.041</v>
      </c>
      <c r="C14" s="8" t="n">
        <v>0.024</v>
      </c>
      <c r="D14" s="8" t="n">
        <v>0.008</v>
      </c>
      <c r="E14" s="8" t="n">
        <v>0.035</v>
      </c>
      <c r="F14" s="8" t="n">
        <v>0.088</v>
      </c>
      <c r="G14" s="8" t="n">
        <v>0.097</v>
      </c>
      <c r="H14" s="8" t="n">
        <v>0.033</v>
      </c>
      <c r="I14" s="8" t="n">
        <v>0.007</v>
      </c>
      <c r="J14" s="8" t="n">
        <v>0.019</v>
      </c>
    </row>
    <row r="15" customFormat="false" ht="15.9" hidden="false" customHeight="false" outlineLevel="0" collapsed="false">
      <c r="A15" s="8" t="s">
        <v>16</v>
      </c>
      <c r="B15" s="7" t="n">
        <v>0.008</v>
      </c>
      <c r="C15" s="8" t="n">
        <v>0.046</v>
      </c>
      <c r="D15" s="8" t="n">
        <v>0.021</v>
      </c>
      <c r="E15" s="8" t="n">
        <v>0.002</v>
      </c>
      <c r="F15" s="8" t="n">
        <v>0.035</v>
      </c>
      <c r="G15" s="8" t="n">
        <v>0.084</v>
      </c>
      <c r="H15" s="8" t="n">
        <v>0.057</v>
      </c>
      <c r="I15" s="8" t="n">
        <v>0.089</v>
      </c>
      <c r="J15" s="8" t="n">
        <v>0.021</v>
      </c>
    </row>
    <row r="16" customFormat="false" ht="15.9" hidden="false" customHeight="false" outlineLevel="0" collapsed="false">
      <c r="A16" s="8" t="s">
        <v>17</v>
      </c>
      <c r="B16" s="7" t="n">
        <v>0.044</v>
      </c>
      <c r="C16" s="8" t="n">
        <v>0.046</v>
      </c>
      <c r="D16" s="8" t="n">
        <v>0.019</v>
      </c>
      <c r="E16" s="8" t="n">
        <v>0.058</v>
      </c>
      <c r="F16" s="8" t="n">
        <v>0.098</v>
      </c>
      <c r="G16" s="8" t="n">
        <v>0.032</v>
      </c>
      <c r="H16" s="8" t="n">
        <v>0.032</v>
      </c>
      <c r="I16" s="8" t="n">
        <v>0.069</v>
      </c>
      <c r="J16" s="8" t="n">
        <v>0.052</v>
      </c>
    </row>
    <row r="17" customFormat="false" ht="15.9" hidden="false" customHeight="false" outlineLevel="0" collapsed="false">
      <c r="A17" s="8" t="s">
        <v>18</v>
      </c>
      <c r="B17" s="7" t="n">
        <v>0.023</v>
      </c>
      <c r="C17" s="8" t="n">
        <v>0.016</v>
      </c>
      <c r="D17" s="8" t="n">
        <v>0.022</v>
      </c>
      <c r="E17" s="8" t="n">
        <v>0.043</v>
      </c>
      <c r="F17" s="8" t="n">
        <v>0.053</v>
      </c>
      <c r="G17" s="8" t="n">
        <v>0.1</v>
      </c>
      <c r="H17" s="8" t="n">
        <v>0.033</v>
      </c>
      <c r="I17" s="8" t="n">
        <v>0.092</v>
      </c>
      <c r="J17" s="8" t="n">
        <v>0.048</v>
      </c>
    </row>
    <row r="18" customFormat="false" ht="15.9" hidden="false" customHeight="false" outlineLevel="0" collapsed="false">
      <c r="A18" s="8" t="s">
        <v>19</v>
      </c>
      <c r="B18" s="7" t="n">
        <v>0.048</v>
      </c>
      <c r="C18" s="8" t="n">
        <v>0.001</v>
      </c>
      <c r="D18" s="8" t="n">
        <v>0.02</v>
      </c>
      <c r="E18" s="8" t="n">
        <v>0.055</v>
      </c>
      <c r="F18" s="8" t="n">
        <v>0.022</v>
      </c>
      <c r="G18" s="8" t="n">
        <v>0.017</v>
      </c>
      <c r="H18" s="8" t="n">
        <v>0.083</v>
      </c>
      <c r="I18" s="8" t="n">
        <v>0.099</v>
      </c>
      <c r="J18" s="8" t="n">
        <v>0.019</v>
      </c>
    </row>
    <row r="19" customFormat="false" ht="15.9" hidden="false" customHeight="false" outlineLevel="0" collapsed="false">
      <c r="A19" s="8" t="s">
        <v>20</v>
      </c>
      <c r="B19" s="7" t="n">
        <v>0.05</v>
      </c>
      <c r="C19" s="8" t="n">
        <v>0.04</v>
      </c>
      <c r="D19" s="8" t="n">
        <v>0.028</v>
      </c>
      <c r="E19" s="8" t="n">
        <v>0.072</v>
      </c>
      <c r="F19" s="8" t="n">
        <v>0.011</v>
      </c>
      <c r="G19" s="8" t="n">
        <v>0.092</v>
      </c>
      <c r="H19" s="8" t="n">
        <v>0.1</v>
      </c>
      <c r="I19" s="8" t="n">
        <v>0.025</v>
      </c>
      <c r="J19" s="8" t="n">
        <v>0.098</v>
      </c>
    </row>
    <row r="20" customFormat="false" ht="15.45" hidden="false" customHeight="false" outlineLevel="0" collapsed="false">
      <c r="A20" s="6" t="s">
        <v>21</v>
      </c>
      <c r="B20" s="9" t="n">
        <f aca="false">STDEV(B6:D19)</f>
        <v>0.0149030354148433</v>
      </c>
      <c r="C20" s="9"/>
      <c r="D20" s="9"/>
      <c r="E20" s="9" t="n">
        <f aca="false">STDEV(E6:G19)</f>
        <v>0.0312238647971188</v>
      </c>
      <c r="F20" s="9"/>
      <c r="G20" s="9"/>
      <c r="H20" s="9" t="n">
        <f aca="false">STDEV(H6:J19)</f>
        <v>0.030418385310935</v>
      </c>
      <c r="I20" s="9"/>
      <c r="J20" s="9"/>
    </row>
    <row r="21" customFormat="false" ht="15.45" hidden="false" customHeight="false" outlineLevel="0" collapsed="false">
      <c r="A21" s="10" t="s">
        <v>22</v>
      </c>
      <c r="B21" s="11" t="n">
        <f aca="false">AVERAGE(B6:D19)</f>
        <v>0.0255952380952381</v>
      </c>
      <c r="C21" s="11"/>
      <c r="D21" s="11"/>
      <c r="E21" s="11" t="n">
        <f aca="false">AVERAGE(E6:G19)</f>
        <v>0.0495952380952381</v>
      </c>
      <c r="F21" s="11"/>
      <c r="G21" s="11"/>
      <c r="H21" s="11" t="n">
        <f aca="false">AVERAGE(H6:J19)</f>
        <v>0.0518809523809524</v>
      </c>
      <c r="I21" s="11"/>
      <c r="J21" s="11"/>
    </row>
    <row r="22" customFormat="false" ht="15.45" hidden="false" customHeight="false" outlineLevel="0" collapsed="false">
      <c r="A22" s="12" t="s">
        <v>23</v>
      </c>
      <c r="B22" s="13" t="n">
        <f aca="false">(B20/B21)</f>
        <v>0.582258127835739</v>
      </c>
      <c r="C22" s="13"/>
      <c r="D22" s="13"/>
      <c r="E22" s="13" t="n">
        <f aca="false">(E20/E21)</f>
        <v>0.629573846125296</v>
      </c>
      <c r="F22" s="13"/>
      <c r="G22" s="13"/>
      <c r="H22" s="13" t="n">
        <f aca="false">(H20/H21)</f>
        <v>0.586311235915223</v>
      </c>
      <c r="I22" s="13"/>
      <c r="J22" s="13"/>
    </row>
    <row r="23" customFormat="false" ht="15.9" hidden="false" customHeight="false" outlineLevel="0" collapsed="false">
      <c r="A23" s="10"/>
      <c r="B23" s="14"/>
      <c r="C23" s="14"/>
      <c r="D23" s="14"/>
      <c r="E23" s="14"/>
      <c r="F23" s="14"/>
      <c r="G23" s="14"/>
      <c r="H23" s="14"/>
      <c r="I23" s="14"/>
      <c r="J23" s="14"/>
    </row>
    <row r="24" customFormat="false" ht="15.9" hidden="false" customHeight="true" outlineLevel="0" collapsed="false">
      <c r="A24" s="1"/>
      <c r="B24" s="1"/>
      <c r="C24" s="1"/>
      <c r="D24" s="1"/>
      <c r="E24" s="2" t="s">
        <v>24</v>
      </c>
      <c r="F24" s="2"/>
      <c r="G24" s="2"/>
      <c r="H24" s="1"/>
      <c r="I24" s="1"/>
      <c r="J24" s="1"/>
    </row>
    <row r="25" customFormat="false" ht="15.9" hidden="false" customHeight="tru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4" t="s">
        <v>25</v>
      </c>
    </row>
    <row r="26" customFormat="false" ht="15.75" hidden="false" customHeight="true" outlineLevel="0" collapsed="false">
      <c r="A26" s="5" t="s">
        <v>2</v>
      </c>
      <c r="B26" s="5" t="s">
        <v>3</v>
      </c>
      <c r="C26" s="5"/>
      <c r="D26" s="5"/>
      <c r="E26" s="5"/>
      <c r="F26" s="5"/>
      <c r="G26" s="5"/>
      <c r="H26" s="5"/>
      <c r="I26" s="5"/>
      <c r="J26" s="5"/>
    </row>
    <row r="27" customFormat="false" ht="15.45" hidden="false" customHeight="true" outlineLevel="0" collapsed="false">
      <c r="A27" s="5"/>
      <c r="B27" s="6" t="s">
        <v>4</v>
      </c>
      <c r="C27" s="6"/>
      <c r="D27" s="6"/>
      <c r="E27" s="6" t="s">
        <v>5</v>
      </c>
      <c r="F27" s="6"/>
      <c r="G27" s="6"/>
      <c r="H27" s="6" t="s">
        <v>6</v>
      </c>
      <c r="I27" s="6"/>
      <c r="J27" s="6"/>
    </row>
    <row r="28" customFormat="false" ht="15.9" hidden="false" customHeight="false" outlineLevel="0" collapsed="false">
      <c r="A28" s="5"/>
      <c r="B28" s="7" t="n">
        <v>1</v>
      </c>
      <c r="C28" s="8" t="n">
        <v>2</v>
      </c>
      <c r="D28" s="8" t="n">
        <v>3</v>
      </c>
      <c r="E28" s="8" t="n">
        <v>1</v>
      </c>
      <c r="F28" s="8" t="n">
        <v>2</v>
      </c>
      <c r="G28" s="8" t="n">
        <v>3</v>
      </c>
      <c r="H28" s="8" t="n">
        <v>1</v>
      </c>
      <c r="I28" s="8" t="n">
        <v>2</v>
      </c>
      <c r="J28" s="8" t="n">
        <v>3</v>
      </c>
    </row>
    <row r="29" customFormat="false" ht="15.9" hidden="false" customHeight="false" outlineLevel="0" collapsed="false">
      <c r="A29" s="8" t="s">
        <v>7</v>
      </c>
      <c r="B29" s="7" t="n">
        <v>-1.15</v>
      </c>
      <c r="C29" s="8" t="n">
        <v>-2.88</v>
      </c>
      <c r="D29" s="8" t="n">
        <v>-1.73</v>
      </c>
      <c r="E29" s="8" t="n">
        <v>-0.49</v>
      </c>
      <c r="F29" s="8" t="n">
        <v>1.42</v>
      </c>
      <c r="G29" s="8" t="n">
        <v>-0.5</v>
      </c>
      <c r="H29" s="8" t="n">
        <v>-1.33</v>
      </c>
      <c r="I29" s="8" t="n">
        <v>-1.35</v>
      </c>
      <c r="J29" s="8" t="n">
        <v>-1.28</v>
      </c>
    </row>
    <row r="30" customFormat="false" ht="15.9" hidden="false" customHeight="false" outlineLevel="0" collapsed="false">
      <c r="A30" s="8" t="s">
        <v>8</v>
      </c>
      <c r="B30" s="7" t="n">
        <v>-2.06</v>
      </c>
      <c r="C30" s="8" t="n">
        <v>-1.04</v>
      </c>
      <c r="D30" s="8" t="n">
        <v>-2.67</v>
      </c>
      <c r="E30" s="8" t="n">
        <v>-0.18</v>
      </c>
      <c r="F30" s="8" t="n">
        <v>-1.49</v>
      </c>
      <c r="G30" s="8" t="n">
        <v>-0.67</v>
      </c>
      <c r="H30" s="8" t="n">
        <v>-0.42</v>
      </c>
      <c r="I30" s="8" t="n">
        <v>-0.74</v>
      </c>
      <c r="J30" s="8" t="n">
        <v>-0.65</v>
      </c>
    </row>
    <row r="31" customFormat="false" ht="15.9" hidden="false" customHeight="false" outlineLevel="0" collapsed="false">
      <c r="A31" s="8" t="s">
        <v>9</v>
      </c>
      <c r="B31" s="7" t="n">
        <v>-3.63</v>
      </c>
      <c r="C31" s="8" t="n">
        <v>-2.96</v>
      </c>
      <c r="D31" s="8" t="n">
        <v>-1.05</v>
      </c>
      <c r="E31" s="8" t="n">
        <v>0.68</v>
      </c>
      <c r="F31" s="8" t="n">
        <v>-1.29</v>
      </c>
      <c r="G31" s="8" t="n">
        <v>-1.1</v>
      </c>
      <c r="H31" s="8" t="n">
        <v>0.64</v>
      </c>
      <c r="I31" s="8" t="n">
        <v>0.49</v>
      </c>
      <c r="J31" s="8" t="n">
        <v>-0.85</v>
      </c>
    </row>
    <row r="32" customFormat="false" ht="15.9" hidden="false" customHeight="false" outlineLevel="0" collapsed="false">
      <c r="A32" s="8" t="s">
        <v>10</v>
      </c>
      <c r="B32" s="7" t="n">
        <v>3.74</v>
      </c>
      <c r="C32" s="8" t="n">
        <v>2.24</v>
      </c>
      <c r="D32" s="8" t="n">
        <v>3.54</v>
      </c>
      <c r="E32" s="8" t="n">
        <v>-1.32</v>
      </c>
      <c r="F32" s="8" t="n">
        <v>-0.9</v>
      </c>
      <c r="G32" s="8" t="n">
        <v>-0.83</v>
      </c>
      <c r="H32" s="8" t="n">
        <v>-0.48</v>
      </c>
      <c r="I32" s="8" t="n">
        <v>-0.03</v>
      </c>
      <c r="J32" s="8" t="n">
        <v>-0.25</v>
      </c>
    </row>
    <row r="33" customFormat="false" ht="15.9" hidden="false" customHeight="false" outlineLevel="0" collapsed="false">
      <c r="A33" s="8" t="s">
        <v>11</v>
      </c>
      <c r="B33" s="7" t="n">
        <v>-2.45</v>
      </c>
      <c r="C33" s="8" t="n">
        <v>3.37</v>
      </c>
      <c r="D33" s="8" t="n">
        <v>-2.13</v>
      </c>
      <c r="E33" s="8" t="n">
        <v>-1.02</v>
      </c>
      <c r="F33" s="8" t="n">
        <v>-0.74</v>
      </c>
      <c r="G33" s="8" t="n">
        <v>1.06</v>
      </c>
      <c r="H33" s="8" t="n">
        <v>0.77</v>
      </c>
      <c r="I33" s="8" t="n">
        <v>-0.7</v>
      </c>
      <c r="J33" s="8" t="n">
        <v>0.13</v>
      </c>
    </row>
    <row r="34" customFormat="false" ht="15.9" hidden="false" customHeight="false" outlineLevel="0" collapsed="false">
      <c r="A34" s="8" t="s">
        <v>12</v>
      </c>
      <c r="B34" s="7" t="n">
        <v>-3.98</v>
      </c>
      <c r="C34" s="8" t="n">
        <v>-3.14</v>
      </c>
      <c r="D34" s="8" t="n">
        <v>2.5</v>
      </c>
      <c r="E34" s="8" t="n">
        <v>-0.92</v>
      </c>
      <c r="F34" s="8" t="n">
        <v>-0.06</v>
      </c>
      <c r="G34" s="8" t="n">
        <v>1.32</v>
      </c>
      <c r="H34" s="8" t="n">
        <v>-0.15</v>
      </c>
      <c r="I34" s="8" t="n">
        <v>0.78</v>
      </c>
      <c r="J34" s="8" t="n">
        <v>0.81</v>
      </c>
    </row>
    <row r="35" customFormat="false" ht="15.9" hidden="false" customHeight="false" outlineLevel="0" collapsed="false">
      <c r="A35" s="8" t="s">
        <v>13</v>
      </c>
      <c r="B35" s="7" t="n">
        <v>-3.73</v>
      </c>
      <c r="C35" s="8" t="n">
        <v>-2.3</v>
      </c>
      <c r="D35" s="8" t="n">
        <v>2.14</v>
      </c>
      <c r="E35" s="8" t="n">
        <v>1.36</v>
      </c>
      <c r="F35" s="8" t="n">
        <v>-1.08</v>
      </c>
      <c r="G35" s="8" t="n">
        <v>-0.42</v>
      </c>
      <c r="H35" s="8" t="n">
        <v>0.34</v>
      </c>
      <c r="I35" s="8" t="n">
        <v>1.02</v>
      </c>
      <c r="J35" s="8" t="n">
        <v>1.26</v>
      </c>
    </row>
    <row r="36" customFormat="false" ht="15.9" hidden="false" customHeight="false" outlineLevel="0" collapsed="false">
      <c r="A36" s="8" t="s">
        <v>14</v>
      </c>
      <c r="B36" s="7" t="n">
        <v>4.09</v>
      </c>
      <c r="C36" s="8" t="n">
        <v>-2.88</v>
      </c>
      <c r="D36" s="8" t="n">
        <v>3.92</v>
      </c>
      <c r="E36" s="8" t="n">
        <v>0.66</v>
      </c>
      <c r="F36" s="8" t="n">
        <v>-1.43</v>
      </c>
      <c r="G36" s="8" t="n">
        <v>1.08</v>
      </c>
      <c r="H36" s="8" t="n">
        <v>0.63</v>
      </c>
      <c r="I36" s="8" t="n">
        <v>0.25</v>
      </c>
      <c r="J36" s="8" t="n">
        <v>-1.39</v>
      </c>
    </row>
    <row r="37" customFormat="false" ht="15.9" hidden="false" customHeight="false" outlineLevel="0" collapsed="false">
      <c r="A37" s="8" t="s">
        <v>15</v>
      </c>
      <c r="B37" s="7" t="n">
        <v>-2.84</v>
      </c>
      <c r="C37" s="8" t="n">
        <v>-3.84</v>
      </c>
      <c r="D37" s="8" t="n">
        <v>2.95</v>
      </c>
      <c r="E37" s="8" t="n">
        <v>1.22</v>
      </c>
      <c r="F37" s="8" t="n">
        <v>1.45</v>
      </c>
      <c r="G37" s="8" t="n">
        <v>0.65</v>
      </c>
      <c r="H37" s="8" t="n">
        <v>0.91</v>
      </c>
      <c r="I37" s="8" t="n">
        <v>-0.4</v>
      </c>
      <c r="J37" s="8" t="n">
        <v>1.4</v>
      </c>
    </row>
    <row r="38" customFormat="false" ht="15.9" hidden="false" customHeight="false" outlineLevel="0" collapsed="false">
      <c r="A38" s="8" t="s">
        <v>16</v>
      </c>
      <c r="B38" s="7" t="n">
        <v>-3.19</v>
      </c>
      <c r="C38" s="8" t="n">
        <v>2.09</v>
      </c>
      <c r="D38" s="8" t="n">
        <v>2.89</v>
      </c>
      <c r="E38" s="8" t="n">
        <v>-0.46</v>
      </c>
      <c r="F38" s="8" t="n">
        <v>0.48</v>
      </c>
      <c r="G38" s="8" t="n">
        <v>-0.51</v>
      </c>
      <c r="H38" s="8" t="n">
        <v>0.83</v>
      </c>
      <c r="I38" s="8" t="n">
        <v>1.1</v>
      </c>
      <c r="J38" s="8" t="n">
        <v>0.62</v>
      </c>
    </row>
    <row r="39" customFormat="false" ht="15.9" hidden="false" customHeight="false" outlineLevel="0" collapsed="false">
      <c r="A39" s="8" t="s">
        <v>17</v>
      </c>
      <c r="B39" s="7" t="n">
        <v>1.4</v>
      </c>
      <c r="C39" s="8" t="n">
        <v>-3.07</v>
      </c>
      <c r="D39" s="8" t="n">
        <v>-3.28</v>
      </c>
      <c r="E39" s="8" t="n">
        <v>0.03</v>
      </c>
      <c r="F39" s="8" t="n">
        <v>0.03</v>
      </c>
      <c r="G39" s="8" t="n">
        <v>-1.45</v>
      </c>
      <c r="H39" s="8" t="n">
        <v>-1.15</v>
      </c>
      <c r="I39" s="8" t="n">
        <v>1</v>
      </c>
      <c r="J39" s="8" t="n">
        <v>-1.01</v>
      </c>
    </row>
    <row r="40" customFormat="false" ht="15.9" hidden="false" customHeight="false" outlineLevel="0" collapsed="false">
      <c r="A40" s="8" t="s">
        <v>18</v>
      </c>
      <c r="B40" s="7" t="n">
        <v>-1.63</v>
      </c>
      <c r="C40" s="8" t="n">
        <v>-2.45</v>
      </c>
      <c r="D40" s="8" t="n">
        <v>-2.44</v>
      </c>
      <c r="E40" s="8" t="n">
        <v>0.64</v>
      </c>
      <c r="F40" s="8" t="n">
        <v>0.78</v>
      </c>
      <c r="G40" s="8" t="n">
        <v>0.76</v>
      </c>
      <c r="H40" s="8" t="n">
        <v>1.25</v>
      </c>
      <c r="I40" s="8" t="n">
        <v>1.48</v>
      </c>
      <c r="J40" s="8" t="n">
        <v>-0.62</v>
      </c>
    </row>
    <row r="41" customFormat="false" ht="15.9" hidden="false" customHeight="false" outlineLevel="0" collapsed="false">
      <c r="A41" s="8" t="s">
        <v>19</v>
      </c>
      <c r="B41" s="7" t="n">
        <v>1.54</v>
      </c>
      <c r="C41" s="8" t="n">
        <v>3.47</v>
      </c>
      <c r="D41" s="8" t="n">
        <v>-1.81</v>
      </c>
      <c r="E41" s="8" t="n">
        <v>-1.22</v>
      </c>
      <c r="F41" s="8" t="n">
        <v>0.35</v>
      </c>
      <c r="G41" s="8" t="n">
        <v>1.47</v>
      </c>
      <c r="H41" s="8" t="n">
        <v>0.63</v>
      </c>
      <c r="I41" s="8" t="n">
        <v>1.15</v>
      </c>
      <c r="J41" s="8" t="n">
        <v>-0.74</v>
      </c>
    </row>
    <row r="42" customFormat="false" ht="15.9" hidden="false" customHeight="false" outlineLevel="0" collapsed="false">
      <c r="A42" s="8" t="s">
        <v>20</v>
      </c>
      <c r="B42" s="7" t="n">
        <v>-2.57</v>
      </c>
      <c r="C42" s="8" t="n">
        <v>2.24</v>
      </c>
      <c r="D42" s="8" t="n">
        <v>2.78</v>
      </c>
      <c r="E42" s="8" t="n">
        <v>1.1</v>
      </c>
      <c r="F42" s="8" t="n">
        <v>-0.55</v>
      </c>
      <c r="G42" s="8" t="n">
        <v>0.37</v>
      </c>
      <c r="H42" s="8" t="n">
        <v>-0.77</v>
      </c>
      <c r="I42" s="8" t="n">
        <v>0.09</v>
      </c>
      <c r="J42" s="8" t="n">
        <v>-1.32</v>
      </c>
    </row>
    <row r="43" customFormat="false" ht="15.45" hidden="false" customHeight="false" outlineLevel="0" collapsed="false">
      <c r="A43" s="15" t="s">
        <v>21</v>
      </c>
      <c r="B43" s="16" t="n">
        <f aca="false">STDEV(B29:D42)</f>
        <v>2.76891010730686</v>
      </c>
      <c r="C43" s="16"/>
      <c r="D43" s="16"/>
      <c r="E43" s="16" t="n">
        <f aca="false">STDEV(E29:G42)</f>
        <v>0.958850453824303</v>
      </c>
      <c r="F43" s="16"/>
      <c r="G43" s="16"/>
      <c r="H43" s="16" t="n">
        <f aca="false">STDEV(H29:J42)</f>
        <v>0.894363982838033</v>
      </c>
      <c r="I43" s="16"/>
      <c r="J43" s="16"/>
    </row>
    <row r="44" customFormat="false" ht="15.45" hidden="false" customHeight="false" outlineLevel="0" collapsed="false">
      <c r="A44" s="15" t="s">
        <v>22</v>
      </c>
      <c r="B44" s="17" t="n">
        <f aca="false">AVERAGE(B29:D42)</f>
        <v>-0.523809523809524</v>
      </c>
      <c r="C44" s="17"/>
      <c r="D44" s="17"/>
      <c r="E44" s="17" t="n">
        <f aca="false">AVERAGE(E29:G42)</f>
        <v>-0.040952380952381</v>
      </c>
      <c r="F44" s="17"/>
      <c r="G44" s="17"/>
      <c r="H44" s="17" t="n">
        <f aca="false">AVERAGE(H29:J42)</f>
        <v>0.0464285714285714</v>
      </c>
      <c r="I44" s="17"/>
      <c r="J44" s="17"/>
    </row>
    <row r="45" customFormat="false" ht="15.45" hidden="false" customHeight="false" outlineLevel="0" collapsed="false">
      <c r="A45" s="12" t="s">
        <v>23</v>
      </c>
      <c r="B45" s="18" t="n">
        <f aca="false">(B43/B44)*100%</f>
        <v>-5.28610111394947</v>
      </c>
      <c r="C45" s="18"/>
      <c r="D45" s="18"/>
      <c r="E45" s="18" t="n">
        <f aca="false">(E43/E44)*100%</f>
        <v>-23.4137901515237</v>
      </c>
      <c r="F45" s="18"/>
      <c r="G45" s="18"/>
      <c r="H45" s="18" t="n">
        <f aca="false">(H43/H44)</f>
        <v>19.2632242457422</v>
      </c>
      <c r="I45" s="18"/>
      <c r="J45" s="18"/>
    </row>
    <row r="46" customFormat="false" ht="14.15" hidden="false" customHeight="false" outlineLevel="0" collapsed="false">
      <c r="A46" s="19"/>
      <c r="B46" s="19"/>
      <c r="C46" s="19"/>
      <c r="D46" s="19"/>
      <c r="E46" s="19"/>
      <c r="F46" s="19"/>
      <c r="G46" s="19"/>
      <c r="H46" s="19"/>
      <c r="I46" s="19"/>
      <c r="J46" s="19"/>
    </row>
  </sheetData>
  <mergeCells count="32">
    <mergeCell ref="E1:G1"/>
    <mergeCell ref="B2:I2"/>
    <mergeCell ref="A3:A5"/>
    <mergeCell ref="B3:J3"/>
    <mergeCell ref="B4:D4"/>
    <mergeCell ref="E4:G4"/>
    <mergeCell ref="H4:J4"/>
    <mergeCell ref="B20:D20"/>
    <mergeCell ref="E20:G20"/>
    <mergeCell ref="H20:J20"/>
    <mergeCell ref="B21:D21"/>
    <mergeCell ref="E21:G21"/>
    <mergeCell ref="H21:J21"/>
    <mergeCell ref="B22:D22"/>
    <mergeCell ref="E22:G22"/>
    <mergeCell ref="H22:J22"/>
    <mergeCell ref="E24:G24"/>
    <mergeCell ref="B25:I25"/>
    <mergeCell ref="A26:A28"/>
    <mergeCell ref="B26:J26"/>
    <mergeCell ref="B27:D27"/>
    <mergeCell ref="E27:G27"/>
    <mergeCell ref="H27:J27"/>
    <mergeCell ref="B43:D43"/>
    <mergeCell ref="E43:G43"/>
    <mergeCell ref="H43:J43"/>
    <mergeCell ref="B44:D44"/>
    <mergeCell ref="E44:G44"/>
    <mergeCell ref="H44:J44"/>
    <mergeCell ref="B45:D45"/>
    <mergeCell ref="E45:G45"/>
    <mergeCell ref="H45:J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misaku</dc:creator>
  <dc:description/>
  <dc:language>en-US</dc:language>
  <cp:lastModifiedBy>User</cp:lastModifiedBy>
  <dcterms:modified xsi:type="dcterms:W3CDTF">2023-04-18T00:19:16Z</dcterms:modified>
  <cp:revision>0</cp:revision>
  <dc:subject/>
  <dc:title/>
</cp:coreProperties>
</file>